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franklin.anu.edu.au\rsbdesktop$\U1016296\Desktop\Ubi PetC paper\FeS-OE Submission\Final submission check list\"/>
    </mc:Choice>
  </mc:AlternateContent>
  <bookViews>
    <workbookView xWindow="0" yWindow="0" windowWidth="25230" windowHeight="12195" activeTab="1"/>
  </bookViews>
  <sheets>
    <sheet name="Fig 1c" sheetId="1" r:id="rId1"/>
    <sheet name="Fig 2b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4" i="2" l="1"/>
  <c r="E14" i="2"/>
  <c r="F13" i="2"/>
  <c r="E13" i="2"/>
  <c r="F12" i="2"/>
  <c r="E12" i="2"/>
  <c r="F11" i="2"/>
  <c r="E11" i="2"/>
  <c r="F10" i="2"/>
  <c r="E10" i="2"/>
  <c r="F9" i="2"/>
  <c r="E9" i="2"/>
  <c r="F8" i="2"/>
  <c r="E8" i="2"/>
  <c r="F7" i="2"/>
  <c r="E7" i="2"/>
  <c r="F6" i="2"/>
  <c r="E6" i="2"/>
  <c r="F5" i="2"/>
  <c r="E5" i="2"/>
  <c r="F4" i="2"/>
  <c r="E4" i="2"/>
</calcChain>
</file>

<file path=xl/sharedStrings.xml><?xml version="1.0" encoding="utf-8"?>
<sst xmlns="http://schemas.openxmlformats.org/spreadsheetml/2006/main" count="22" uniqueCount="21">
  <si>
    <t>Relative abundance of Rieske FeS protein</t>
  </si>
  <si>
    <t>Plant number</t>
  </si>
  <si>
    <t>Line</t>
  </si>
  <si>
    <t>230(4)</t>
  </si>
  <si>
    <t>231(3)</t>
  </si>
  <si>
    <t>231(6)</t>
  </si>
  <si>
    <t>Relative abundance of proteins</t>
  </si>
  <si>
    <t>Protein</t>
  </si>
  <si>
    <t>Mean</t>
  </si>
  <si>
    <t>SE</t>
  </si>
  <si>
    <t>FeS</t>
  </si>
  <si>
    <r>
      <t xml:space="preserve">Cyt </t>
    </r>
    <r>
      <rPr>
        <i/>
        <sz val="11"/>
        <color theme="1"/>
        <rFont val="Calibri"/>
        <family val="2"/>
        <scheme val="minor"/>
      </rPr>
      <t>f</t>
    </r>
  </si>
  <si>
    <t>RbcL</t>
  </si>
  <si>
    <t>PsaB</t>
  </si>
  <si>
    <t>D1</t>
  </si>
  <si>
    <t>NdhH</t>
  </si>
  <si>
    <t>AtpB</t>
  </si>
  <si>
    <t>Lhca1</t>
  </si>
  <si>
    <t>Lhcb2</t>
  </si>
  <si>
    <t>PsbS</t>
  </si>
  <si>
    <t>PEP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 applyAlignment="1">
      <alignment horizontal="center"/>
    </xf>
    <xf numFmtId="0" fontId="0" fillId="0" borderId="2" xfId="0" applyBorder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2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workbookViewId="0">
      <selection activeCell="C39" sqref="C39"/>
    </sheetView>
  </sheetViews>
  <sheetFormatPr defaultRowHeight="15" x14ac:dyDescent="0.25"/>
  <sheetData>
    <row r="1" spans="1:9" x14ac:dyDescent="0.25">
      <c r="A1" s="1" t="s">
        <v>0</v>
      </c>
      <c r="B1" s="1"/>
      <c r="C1" s="1"/>
      <c r="D1" s="1"/>
      <c r="E1" s="1"/>
      <c r="F1" s="1"/>
      <c r="G1" s="1"/>
      <c r="H1" s="1"/>
      <c r="I1" s="1"/>
    </row>
    <row r="2" spans="1:9" x14ac:dyDescent="0.25">
      <c r="A2" s="2"/>
      <c r="B2" s="3" t="s">
        <v>1</v>
      </c>
      <c r="C2" s="4"/>
      <c r="D2" s="4"/>
      <c r="E2" s="4"/>
      <c r="F2" s="4"/>
      <c r="G2" s="4"/>
      <c r="H2" s="4"/>
      <c r="I2" s="5"/>
    </row>
    <row r="3" spans="1:9" x14ac:dyDescent="0.25">
      <c r="A3" s="2" t="s">
        <v>2</v>
      </c>
      <c r="B3" s="2">
        <v>1</v>
      </c>
      <c r="C3" s="2">
        <v>2</v>
      </c>
      <c r="D3" s="2">
        <v>3</v>
      </c>
      <c r="E3" s="2">
        <v>4</v>
      </c>
      <c r="F3" s="2">
        <v>5</v>
      </c>
      <c r="G3" s="2">
        <v>6</v>
      </c>
      <c r="H3" s="2">
        <v>7</v>
      </c>
      <c r="I3" s="2">
        <v>8</v>
      </c>
    </row>
    <row r="4" spans="1:9" x14ac:dyDescent="0.25">
      <c r="A4" s="2" t="s">
        <v>3</v>
      </c>
      <c r="B4" s="2">
        <v>0.91719300000000004</v>
      </c>
      <c r="C4" s="2">
        <v>0.85672099999999995</v>
      </c>
      <c r="D4" s="2">
        <v>0.95070600000000005</v>
      </c>
      <c r="E4" s="2">
        <v>0.82458600000000004</v>
      </c>
      <c r="F4" s="2">
        <v>1.0943560000000001</v>
      </c>
      <c r="G4" s="2">
        <v>0.99840700000000004</v>
      </c>
      <c r="H4" s="2">
        <v>1.218442</v>
      </c>
      <c r="I4" s="2">
        <v>0.89088100000000003</v>
      </c>
    </row>
    <row r="5" spans="1:9" x14ac:dyDescent="0.25">
      <c r="A5" s="2" t="s">
        <v>4</v>
      </c>
      <c r="B5" s="2">
        <v>0.81623800000000002</v>
      </c>
      <c r="C5" s="2">
        <v>0.90586299999999997</v>
      </c>
      <c r="D5" s="2">
        <v>1.1656869999999999</v>
      </c>
      <c r="E5" s="2">
        <v>0.89628799999999997</v>
      </c>
      <c r="F5" s="2">
        <v>1.033973</v>
      </c>
      <c r="G5" s="2">
        <v>0.73064300000000004</v>
      </c>
      <c r="H5" s="2">
        <v>0.816666</v>
      </c>
      <c r="I5" s="2">
        <v>1.0484180000000001</v>
      </c>
    </row>
    <row r="6" spans="1:9" x14ac:dyDescent="0.25">
      <c r="A6" s="2" t="s">
        <v>5</v>
      </c>
      <c r="B6" s="2">
        <v>1.0803579999999999</v>
      </c>
      <c r="C6" s="2">
        <v>0.73117500000000002</v>
      </c>
      <c r="D6" s="2">
        <v>0.86218499999999998</v>
      </c>
      <c r="E6" s="2">
        <v>0.92283899999999996</v>
      </c>
      <c r="F6" s="2">
        <v>0.72481300000000004</v>
      </c>
      <c r="G6" s="2">
        <v>0.75901399999999997</v>
      </c>
      <c r="H6" s="2">
        <v>0.83144499999999999</v>
      </c>
      <c r="I6" s="2">
        <v>0.85002900000000003</v>
      </c>
    </row>
  </sheetData>
  <mergeCells count="2">
    <mergeCell ref="B2:I2"/>
    <mergeCell ref="A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tabSelected="1" workbookViewId="0">
      <selection activeCell="C33" sqref="C33"/>
    </sheetView>
  </sheetViews>
  <sheetFormatPr defaultRowHeight="15" x14ac:dyDescent="0.25"/>
  <sheetData>
    <row r="1" spans="1:6" x14ac:dyDescent="0.25">
      <c r="A1" s="6" t="s">
        <v>6</v>
      </c>
      <c r="B1" s="6"/>
      <c r="C1" s="6"/>
      <c r="D1" s="6"/>
    </row>
    <row r="2" spans="1:6" x14ac:dyDescent="0.25">
      <c r="A2" s="7" t="s">
        <v>7</v>
      </c>
      <c r="B2" s="7" t="s">
        <v>1</v>
      </c>
      <c r="C2" s="7"/>
      <c r="D2" s="7"/>
    </row>
    <row r="3" spans="1:6" x14ac:dyDescent="0.25">
      <c r="A3" s="7"/>
      <c r="B3" s="8">
        <v>1</v>
      </c>
      <c r="C3" s="8">
        <v>2</v>
      </c>
      <c r="D3" s="8">
        <v>3</v>
      </c>
      <c r="E3" s="8" t="s">
        <v>8</v>
      </c>
      <c r="F3" s="8" t="s">
        <v>9</v>
      </c>
    </row>
    <row r="4" spans="1:6" x14ac:dyDescent="0.25">
      <c r="A4" s="2" t="s">
        <v>10</v>
      </c>
      <c r="B4" s="9">
        <v>1.07</v>
      </c>
      <c r="C4" s="9">
        <v>1.18</v>
      </c>
      <c r="D4" s="9">
        <v>1.1299999999999999</v>
      </c>
      <c r="E4" s="9">
        <f>AVERAGE(B4:D4)</f>
        <v>1.1266666666666667</v>
      </c>
      <c r="F4" s="2">
        <f>_xlfn.STDEV.S(B4:D4)/SQRT(3)</f>
        <v>3.1797973380564816E-2</v>
      </c>
    </row>
    <row r="5" spans="1:6" x14ac:dyDescent="0.25">
      <c r="A5" s="2" t="s">
        <v>11</v>
      </c>
      <c r="B5" s="9">
        <v>1.18</v>
      </c>
      <c r="C5" s="9">
        <v>1.1100000000000001</v>
      </c>
      <c r="D5" s="9">
        <v>1.05</v>
      </c>
      <c r="E5" s="9">
        <f>AVERAGE(B5:D5)</f>
        <v>1.1133333333333333</v>
      </c>
      <c r="F5" s="2">
        <f>_xlfn.STDEV.S(B5:D5)/SQRT(3)</f>
        <v>3.7564758898615457E-2</v>
      </c>
    </row>
    <row r="6" spans="1:6" x14ac:dyDescent="0.25">
      <c r="A6" s="2" t="s">
        <v>12</v>
      </c>
      <c r="B6" s="9">
        <v>0.95</v>
      </c>
      <c r="C6" s="9">
        <v>1.02</v>
      </c>
      <c r="D6" s="9">
        <v>0.9</v>
      </c>
      <c r="E6" s="9">
        <f>AVERAGE(B6:D6)</f>
        <v>0.95666666666666667</v>
      </c>
      <c r="F6" s="2">
        <f>_xlfn.STDEV.S(B6:D6)/SQRT(3)</f>
        <v>3.4801021696368506E-2</v>
      </c>
    </row>
    <row r="7" spans="1:6" x14ac:dyDescent="0.25">
      <c r="A7" s="2" t="s">
        <v>13</v>
      </c>
      <c r="B7" s="9">
        <v>1.1000000000000001</v>
      </c>
      <c r="C7" s="9">
        <v>1.03</v>
      </c>
      <c r="D7" s="9">
        <v>1.06</v>
      </c>
      <c r="E7" s="9">
        <f>AVERAGE(B7:D7)</f>
        <v>1.0633333333333332</v>
      </c>
      <c r="F7" s="2">
        <f>_xlfn.STDEV.S(B7:D7)/SQRT(3)</f>
        <v>2.0275875100994083E-2</v>
      </c>
    </row>
    <row r="8" spans="1:6" x14ac:dyDescent="0.25">
      <c r="A8" s="2" t="s">
        <v>14</v>
      </c>
      <c r="B8" s="9">
        <v>1.1299999999999999</v>
      </c>
      <c r="C8" s="9">
        <v>0.91</v>
      </c>
      <c r="D8" s="9">
        <v>1.0900000000000001</v>
      </c>
      <c r="E8" s="9">
        <f>AVERAGE(B8:D8)</f>
        <v>1.0433333333333332</v>
      </c>
      <c r="F8" s="2">
        <f>_xlfn.STDEV.S(B8:D8)/SQRT(3)</f>
        <v>6.765927710061477E-2</v>
      </c>
    </row>
    <row r="9" spans="1:6" x14ac:dyDescent="0.25">
      <c r="A9" s="2" t="s">
        <v>15</v>
      </c>
      <c r="B9" s="9">
        <v>1.04</v>
      </c>
      <c r="C9" s="9">
        <v>1.07</v>
      </c>
      <c r="D9" s="9">
        <v>0.91</v>
      </c>
      <c r="E9" s="9">
        <f>AVERAGE(B9:D9)</f>
        <v>1.0066666666666668</v>
      </c>
      <c r="F9" s="2">
        <f>_xlfn.STDEV.S(B9:D9)/SQRT(3)</f>
        <v>4.9103066208854129E-2</v>
      </c>
    </row>
    <row r="10" spans="1:6" x14ac:dyDescent="0.25">
      <c r="A10" s="2" t="s">
        <v>16</v>
      </c>
      <c r="B10" s="9">
        <v>0.71</v>
      </c>
      <c r="C10" s="9">
        <v>0.94</v>
      </c>
      <c r="D10" s="9">
        <v>1.29</v>
      </c>
      <c r="E10" s="9">
        <f>AVERAGE(B10:D10)</f>
        <v>0.98</v>
      </c>
      <c r="F10" s="2">
        <f>_xlfn.STDEV.S(B10:D10)/SQRT(3)</f>
        <v>0.16862186493255665</v>
      </c>
    </row>
    <row r="11" spans="1:6" x14ac:dyDescent="0.25">
      <c r="A11" s="2" t="s">
        <v>17</v>
      </c>
      <c r="B11" s="9">
        <v>1.07</v>
      </c>
      <c r="C11" s="9">
        <v>1.01</v>
      </c>
      <c r="D11" s="9">
        <v>0.91</v>
      </c>
      <c r="E11" s="9">
        <f>AVERAGE(B11:D11)</f>
        <v>0.9966666666666667</v>
      </c>
      <c r="F11" s="2">
        <f>_xlfn.STDEV.S(B11:D11)/SQRT(3)</f>
        <v>4.6666666666666676E-2</v>
      </c>
    </row>
    <row r="12" spans="1:6" x14ac:dyDescent="0.25">
      <c r="A12" s="2" t="s">
        <v>18</v>
      </c>
      <c r="B12" s="9">
        <v>1.26</v>
      </c>
      <c r="C12" s="9">
        <v>1.08</v>
      </c>
      <c r="D12" s="9">
        <v>0.92</v>
      </c>
      <c r="E12" s="9">
        <f>AVERAGE(B12:D12)</f>
        <v>1.0866666666666667</v>
      </c>
      <c r="F12" s="2">
        <f>_xlfn.STDEV.S(B12:D12)/SQRT(3)</f>
        <v>9.8206132417708869E-2</v>
      </c>
    </row>
    <row r="13" spans="1:6" x14ac:dyDescent="0.25">
      <c r="A13" s="2" t="s">
        <v>19</v>
      </c>
      <c r="B13" s="9">
        <v>1.1499999999999999</v>
      </c>
      <c r="C13" s="9">
        <v>1.0900000000000001</v>
      </c>
      <c r="D13" s="9">
        <v>0.91</v>
      </c>
      <c r="E13" s="9">
        <f>AVERAGE(B13:D13)</f>
        <v>1.05</v>
      </c>
      <c r="F13" s="2">
        <f>_xlfn.STDEV.S(B13:D13)/SQRT(3)</f>
        <v>7.2111025509279766E-2</v>
      </c>
    </row>
    <row r="14" spans="1:6" x14ac:dyDescent="0.25">
      <c r="A14" s="2" t="s">
        <v>20</v>
      </c>
      <c r="B14" s="9">
        <v>0.94</v>
      </c>
      <c r="C14" s="9">
        <v>1.21</v>
      </c>
      <c r="D14" s="9">
        <v>1.03</v>
      </c>
      <c r="E14" s="9">
        <f>AVERAGE(B14:D14)</f>
        <v>1.0599999999999998</v>
      </c>
      <c r="F14" s="2">
        <f>_xlfn.STDEV.S(B14:D14)/SQRT(3)</f>
        <v>7.9372539331938469E-2</v>
      </c>
    </row>
  </sheetData>
  <mergeCells count="3">
    <mergeCell ref="B2:D2"/>
    <mergeCell ref="A2:A3"/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1c</vt:lpstr>
      <vt:lpstr>Fig 2b</vt:lpstr>
    </vt:vector>
  </TitlesOfParts>
  <Company>The Australian National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Ermakova</dc:creator>
  <cp:lastModifiedBy>Maria Ermakova</cp:lastModifiedBy>
  <dcterms:created xsi:type="dcterms:W3CDTF">2019-07-10T02:46:30Z</dcterms:created>
  <dcterms:modified xsi:type="dcterms:W3CDTF">2019-07-10T02:49:18Z</dcterms:modified>
</cp:coreProperties>
</file>